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reysukhadia/Documents/ImaGene_FirstDraf_SS_edit_11_26_2021/ImaGene_Supplementary_11_26_2021/"/>
    </mc:Choice>
  </mc:AlternateContent>
  <xr:revisionPtr revIDLastSave="0" documentId="13_ncr:1_{0474004B-0038-844C-A9CA-0A9B08882333}" xr6:coauthVersionLast="47" xr6:coauthVersionMax="47" xr10:uidLastSave="{00000000-0000-0000-0000-000000000000}"/>
  <bookViews>
    <workbookView xWindow="9800" yWindow="1300" windowWidth="28040" windowHeight="17440" xr2:uid="{00000000-000D-0000-FFFF-FFFF00000000}"/>
  </bookViews>
  <sheets>
    <sheet name="test_eval_multiTaskLASSO_rmse_m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9" i="1" l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" i="1"/>
  <c r="F4" i="1"/>
  <c r="F5" i="1"/>
  <c r="F6" i="1"/>
  <c r="F7" i="1"/>
  <c r="F8" i="1"/>
  <c r="F2" i="1"/>
</calcChain>
</file>

<file path=xl/sharedStrings.xml><?xml version="1.0" encoding="utf-8"?>
<sst xmlns="http://schemas.openxmlformats.org/spreadsheetml/2006/main" count="37" uniqueCount="37">
  <si>
    <t>RMSE between observed and predicted values</t>
  </si>
  <si>
    <t>Observed Mean</t>
  </si>
  <si>
    <t>Observed Stdev</t>
  </si>
  <si>
    <t>Ratio_of_RMSE_and_Stdev</t>
  </si>
  <si>
    <t>IGF2</t>
  </si>
  <si>
    <t>ZCCHC12</t>
  </si>
  <si>
    <t>CD1E</t>
  </si>
  <si>
    <t>CD1B</t>
  </si>
  <si>
    <t>FAM19A3</t>
  </si>
  <si>
    <t>BEX1</t>
  </si>
  <si>
    <t>MIA</t>
  </si>
  <si>
    <t>FAM3D</t>
  </si>
  <si>
    <t>PRG4</t>
  </si>
  <si>
    <t>PLA2G2D</t>
  </si>
  <si>
    <t>HAND2</t>
  </si>
  <si>
    <t>FABP1</t>
  </si>
  <si>
    <t>C2orf88</t>
  </si>
  <si>
    <t>MUC15</t>
  </si>
  <si>
    <t>SERPINE2</t>
  </si>
  <si>
    <t>CRABP1</t>
  </si>
  <si>
    <t>VGLL1</t>
  </si>
  <si>
    <t>ACTG2</t>
  </si>
  <si>
    <t>VRTN</t>
  </si>
  <si>
    <t>SLC22A31</t>
  </si>
  <si>
    <t>TUBB4A</t>
  </si>
  <si>
    <t>SCRG1</t>
  </si>
  <si>
    <t>KRTDAP</t>
  </si>
  <si>
    <t>KRT16</t>
  </si>
  <si>
    <t>MLC1</t>
  </si>
  <si>
    <t>SMTNL2</t>
  </si>
  <si>
    <t>GFRA3</t>
  </si>
  <si>
    <t>TM4SF4</t>
  </si>
  <si>
    <t>ANXA10</t>
  </si>
  <si>
    <t>S100B</t>
  </si>
  <si>
    <t>GPRC5D</t>
  </si>
  <si>
    <t>HAS1</t>
  </si>
  <si>
    <t>Calculated R^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33" borderId="0" xfId="0" applyFill="1"/>
    <xf numFmtId="0" fontId="0" fillId="34" borderId="0" xfId="0" applyFill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3"/>
  <sheetViews>
    <sheetView tabSelected="1" workbookViewId="0">
      <selection activeCell="A2" sqref="A2"/>
    </sheetView>
  </sheetViews>
  <sheetFormatPr baseColWidth="10" defaultRowHeight="16" x14ac:dyDescent="0.2"/>
  <cols>
    <col min="5" max="5" width="30" customWidth="1"/>
  </cols>
  <sheetData>
    <row r="1" spans="1:6" x14ac:dyDescent="0.2">
      <c r="B1" t="s">
        <v>0</v>
      </c>
      <c r="C1" t="s">
        <v>1</v>
      </c>
      <c r="D1" t="s">
        <v>2</v>
      </c>
      <c r="E1" t="s">
        <v>3</v>
      </c>
      <c r="F1" t="s">
        <v>36</v>
      </c>
    </row>
    <row r="2" spans="1:6" s="2" customFormat="1" x14ac:dyDescent="0.2">
      <c r="A2" s="2" t="s">
        <v>15</v>
      </c>
      <c r="B2" s="2">
        <v>0.74526377335263505</v>
      </c>
      <c r="C2" s="2">
        <v>-9.2941488074640602E-2</v>
      </c>
      <c r="D2" s="2">
        <v>0.88852411295394695</v>
      </c>
      <c r="E2" s="2">
        <v>0.83876595186028702</v>
      </c>
      <c r="F2" s="2">
        <f>1-E2^2</f>
        <v>0.2964716779999067</v>
      </c>
    </row>
    <row r="3" spans="1:6" s="1" customFormat="1" x14ac:dyDescent="0.2">
      <c r="A3" s="1" t="s">
        <v>32</v>
      </c>
      <c r="B3" s="1">
        <v>0.479378489167266</v>
      </c>
      <c r="C3" s="1">
        <v>-7.1222299315917906E-2</v>
      </c>
      <c r="D3" s="1">
        <v>0.53790820140693996</v>
      </c>
      <c r="E3" s="1">
        <v>0.89119014715413303</v>
      </c>
      <c r="F3" s="1">
        <f t="shared" ref="F3:F33" si="0">1-E3^2</f>
        <v>0.20578012161539472</v>
      </c>
    </row>
    <row r="4" spans="1:6" s="1" customFormat="1" x14ac:dyDescent="0.2">
      <c r="A4" s="1" t="s">
        <v>14</v>
      </c>
      <c r="B4" s="1">
        <v>0.46990397250375199</v>
      </c>
      <c r="C4" s="1">
        <v>-0.105394185479935</v>
      </c>
      <c r="D4" s="1">
        <v>0.5024581075258</v>
      </c>
      <c r="E4" s="1">
        <v>0.93521025029857596</v>
      </c>
      <c r="F4" s="1">
        <f t="shared" si="0"/>
        <v>0.1253817877364749</v>
      </c>
    </row>
    <row r="5" spans="1:6" s="1" customFormat="1" x14ac:dyDescent="0.2">
      <c r="A5" s="1" t="s">
        <v>13</v>
      </c>
      <c r="B5" s="1">
        <v>1.0016175405258201</v>
      </c>
      <c r="C5" s="1">
        <v>0.153274822375326</v>
      </c>
      <c r="D5" s="1">
        <v>1.03140716782155</v>
      </c>
      <c r="E5" s="1">
        <v>0.97111749052642105</v>
      </c>
      <c r="F5" s="1">
        <f t="shared" si="0"/>
        <v>5.6930819593666526E-2</v>
      </c>
    </row>
    <row r="6" spans="1:6" s="1" customFormat="1" x14ac:dyDescent="0.2">
      <c r="A6" s="1" t="s">
        <v>11</v>
      </c>
      <c r="B6" s="1">
        <v>1.23968740169292</v>
      </c>
      <c r="C6" s="1">
        <v>8.8066897781851006E-2</v>
      </c>
      <c r="D6" s="1">
        <v>1.24149138975156</v>
      </c>
      <c r="E6" s="1">
        <v>0.99854691859039102</v>
      </c>
      <c r="F6" s="1">
        <f t="shared" si="0"/>
        <v>2.9040513736350304E-3</v>
      </c>
    </row>
    <row r="7" spans="1:6" s="3" customFormat="1" x14ac:dyDescent="0.2">
      <c r="A7" s="3" t="s">
        <v>5</v>
      </c>
      <c r="B7" s="3">
        <v>0.93314295620275001</v>
      </c>
      <c r="C7" s="3">
        <v>0.17008151516950201</v>
      </c>
      <c r="D7" s="3">
        <v>0.93132210673684301</v>
      </c>
      <c r="E7" s="3">
        <v>1.0019551232089601</v>
      </c>
      <c r="F7" s="3">
        <f t="shared" si="0"/>
        <v>-3.914068924682379E-3</v>
      </c>
    </row>
    <row r="8" spans="1:6" s="3" customFormat="1" x14ac:dyDescent="0.2">
      <c r="A8" s="3" t="s">
        <v>7</v>
      </c>
      <c r="B8" s="3">
        <v>0.43600637400279002</v>
      </c>
      <c r="C8" s="3">
        <v>-9.4749421638311099E-2</v>
      </c>
      <c r="D8" s="3">
        <v>0.43332937396268201</v>
      </c>
      <c r="E8" s="3">
        <v>1.0061777488463901</v>
      </c>
      <c r="F8" s="3">
        <f t="shared" si="0"/>
        <v>-1.2393662273589179E-2</v>
      </c>
    </row>
    <row r="9" spans="1:6" s="3" customFormat="1" x14ac:dyDescent="0.2">
      <c r="A9" s="3" t="s">
        <v>24</v>
      </c>
      <c r="B9" s="3">
        <v>0.98984597364593396</v>
      </c>
      <c r="C9" s="3">
        <v>5.7539473595000903E-2</v>
      </c>
      <c r="D9" s="3">
        <v>0.95034053429093002</v>
      </c>
      <c r="E9" s="3">
        <v>1.0415697720233299</v>
      </c>
      <c r="F9" s="3">
        <f t="shared" si="0"/>
        <v>-8.4867589992731363E-2</v>
      </c>
    </row>
    <row r="10" spans="1:6" s="3" customFormat="1" x14ac:dyDescent="0.2">
      <c r="A10" s="3" t="s">
        <v>27</v>
      </c>
      <c r="B10" s="3">
        <v>0.89629944278103402</v>
      </c>
      <c r="C10" s="3">
        <v>6.8437803702346506E-2</v>
      </c>
      <c r="D10" s="3">
        <v>0.85933807630937697</v>
      </c>
      <c r="E10" s="3">
        <v>1.0430114380947599</v>
      </c>
      <c r="F10" s="3">
        <f t="shared" si="0"/>
        <v>-8.7872859996499297E-2</v>
      </c>
    </row>
    <row r="11" spans="1:6" s="3" customFormat="1" x14ac:dyDescent="0.2">
      <c r="A11" s="3" t="s">
        <v>6</v>
      </c>
      <c r="B11" s="3">
        <v>0.44662851708880802</v>
      </c>
      <c r="C11" s="3">
        <v>-0.21277705140557801</v>
      </c>
      <c r="D11" s="3">
        <v>0.41449659584766102</v>
      </c>
      <c r="E11" s="3">
        <v>1.0775203501380599</v>
      </c>
      <c r="F11" s="3">
        <f t="shared" si="0"/>
        <v>-0.16105010496164729</v>
      </c>
    </row>
    <row r="12" spans="1:6" s="3" customFormat="1" x14ac:dyDescent="0.2">
      <c r="A12" s="3" t="s">
        <v>8</v>
      </c>
      <c r="B12" s="3">
        <v>0.77216662317794205</v>
      </c>
      <c r="C12" s="3">
        <v>-6.4909677217762904E-2</v>
      </c>
      <c r="D12" s="3">
        <v>0.68151955206513604</v>
      </c>
      <c r="E12" s="3">
        <v>1.1330072935371001</v>
      </c>
      <c r="F12" s="3">
        <f t="shared" si="0"/>
        <v>-0.28370552720826447</v>
      </c>
    </row>
    <row r="13" spans="1:6" s="3" customFormat="1" x14ac:dyDescent="0.2">
      <c r="A13" s="3" t="s">
        <v>16</v>
      </c>
      <c r="B13" s="3">
        <v>0.78017471211553502</v>
      </c>
      <c r="C13" s="3">
        <v>2.0287011073441798E-2</v>
      </c>
      <c r="D13" s="3">
        <v>0.64526034991304004</v>
      </c>
      <c r="E13" s="3">
        <v>1.2090851579841799</v>
      </c>
      <c r="F13" s="3">
        <f t="shared" si="0"/>
        <v>-0.46188691925762937</v>
      </c>
    </row>
    <row r="14" spans="1:6" s="3" customFormat="1" x14ac:dyDescent="0.2">
      <c r="A14" s="3" t="s">
        <v>19</v>
      </c>
      <c r="B14" s="3">
        <v>0.85319167924499595</v>
      </c>
      <c r="C14" s="3">
        <v>-4.8807482556713799E-2</v>
      </c>
      <c r="D14" s="3">
        <v>0.693149927371143</v>
      </c>
      <c r="E14" s="3">
        <v>1.2308905267880901</v>
      </c>
      <c r="F14" s="3">
        <f t="shared" si="0"/>
        <v>-0.51509148893666179</v>
      </c>
    </row>
    <row r="15" spans="1:6" s="3" customFormat="1" x14ac:dyDescent="0.2">
      <c r="A15" s="3" t="s">
        <v>20</v>
      </c>
      <c r="B15" s="3">
        <v>0.71751345161006597</v>
      </c>
      <c r="C15" s="3">
        <v>-0.140569638139591</v>
      </c>
      <c r="D15" s="3">
        <v>0.57689356154011595</v>
      </c>
      <c r="E15" s="3">
        <v>1.2437536132220599</v>
      </c>
      <c r="F15" s="3">
        <f t="shared" si="0"/>
        <v>-0.54692305040292943</v>
      </c>
    </row>
    <row r="16" spans="1:6" s="3" customFormat="1" x14ac:dyDescent="0.2">
      <c r="A16" s="3" t="s">
        <v>35</v>
      </c>
      <c r="B16" s="3">
        <v>0.43112328293817997</v>
      </c>
      <c r="C16" s="3">
        <v>-7.4867091802195598E-2</v>
      </c>
      <c r="D16" s="3">
        <v>0.33511039410647597</v>
      </c>
      <c r="E16" s="3">
        <v>1.28651122292911</v>
      </c>
      <c r="F16" s="3">
        <f t="shared" si="0"/>
        <v>-0.65511112672255423</v>
      </c>
    </row>
    <row r="17" spans="1:6" s="3" customFormat="1" x14ac:dyDescent="0.2">
      <c r="A17" s="3" t="s">
        <v>18</v>
      </c>
      <c r="B17" s="3">
        <v>0.56852955127497196</v>
      </c>
      <c r="C17" s="3">
        <v>-7.9606867236299797E-2</v>
      </c>
      <c r="D17" s="3">
        <v>0.37868005314478698</v>
      </c>
      <c r="E17" s="3">
        <v>1.5013453878902701</v>
      </c>
      <c r="F17" s="3">
        <f t="shared" si="0"/>
        <v>-1.2540379737393854</v>
      </c>
    </row>
    <row r="18" spans="1:6" s="3" customFormat="1" x14ac:dyDescent="0.2">
      <c r="A18" s="3" t="s">
        <v>12</v>
      </c>
      <c r="B18" s="3">
        <v>0.45826298630798801</v>
      </c>
      <c r="C18" s="3">
        <v>-0.149073072388897</v>
      </c>
      <c r="D18" s="3">
        <v>0.29743869979389997</v>
      </c>
      <c r="E18" s="3">
        <v>1.5406972482919199</v>
      </c>
      <c r="F18" s="3">
        <f t="shared" si="0"/>
        <v>-1.3737480108942939</v>
      </c>
    </row>
    <row r="19" spans="1:6" s="3" customFormat="1" x14ac:dyDescent="0.2">
      <c r="A19" s="3" t="s">
        <v>10</v>
      </c>
      <c r="B19" s="3">
        <v>0.49148135122429798</v>
      </c>
      <c r="C19" s="3">
        <v>-0.150002026230907</v>
      </c>
      <c r="D19" s="3">
        <v>0.29646277847372599</v>
      </c>
      <c r="E19" s="3">
        <v>1.65781806996001</v>
      </c>
      <c r="F19" s="3">
        <f t="shared" si="0"/>
        <v>-1.7483607530859326</v>
      </c>
    </row>
    <row r="20" spans="1:6" s="3" customFormat="1" x14ac:dyDescent="0.2">
      <c r="A20" s="3" t="s">
        <v>34</v>
      </c>
      <c r="B20" s="3">
        <v>0.755845171041304</v>
      </c>
      <c r="C20" s="3">
        <v>-0.24429429030121</v>
      </c>
      <c r="D20" s="3">
        <v>0.44154813783525798</v>
      </c>
      <c r="E20" s="3">
        <v>1.71180694985358</v>
      </c>
      <c r="F20" s="3">
        <f t="shared" si="0"/>
        <v>-1.9302830335670169</v>
      </c>
    </row>
    <row r="21" spans="1:6" s="3" customFormat="1" x14ac:dyDescent="0.2">
      <c r="A21" s="3" t="s">
        <v>31</v>
      </c>
      <c r="B21" s="3">
        <v>0.35898114304987899</v>
      </c>
      <c r="C21" s="3">
        <v>-0.16719475911991499</v>
      </c>
      <c r="D21" s="3">
        <v>0.19842968669119401</v>
      </c>
      <c r="E21" s="3">
        <v>1.80911006329684</v>
      </c>
      <c r="F21" s="3">
        <f t="shared" si="0"/>
        <v>-2.2728792211218964</v>
      </c>
    </row>
    <row r="22" spans="1:6" s="3" customFormat="1" x14ac:dyDescent="0.2">
      <c r="A22" s="3" t="s">
        <v>17</v>
      </c>
      <c r="B22" s="3">
        <v>0.37506159836255898</v>
      </c>
      <c r="C22" s="3">
        <v>-0.13236293130903401</v>
      </c>
      <c r="D22" s="3">
        <v>0.200813357511086</v>
      </c>
      <c r="E22" s="3">
        <v>1.8677124022581599</v>
      </c>
      <c r="F22" s="3">
        <f t="shared" si="0"/>
        <v>-2.4883496175489466</v>
      </c>
    </row>
    <row r="23" spans="1:6" s="3" customFormat="1" x14ac:dyDescent="0.2">
      <c r="A23" s="3" t="s">
        <v>21</v>
      </c>
      <c r="B23" s="3">
        <v>0.64445617847513204</v>
      </c>
      <c r="C23" s="3">
        <v>-8.9853522022917798E-2</v>
      </c>
      <c r="D23" s="3">
        <v>0.33053661299291798</v>
      </c>
      <c r="E23" s="3">
        <v>1.9497270594012499</v>
      </c>
      <c r="F23" s="3">
        <f t="shared" si="0"/>
        <v>-2.8014356061614452</v>
      </c>
    </row>
    <row r="24" spans="1:6" s="3" customFormat="1" x14ac:dyDescent="0.2">
      <c r="A24" s="3" t="s">
        <v>23</v>
      </c>
      <c r="B24" s="3">
        <v>0.38190411714621803</v>
      </c>
      <c r="C24" s="3">
        <v>-8.4752843163753394E-2</v>
      </c>
      <c r="D24" s="3">
        <v>0.16223026864680001</v>
      </c>
      <c r="E24" s="3">
        <v>2.3540866962236202</v>
      </c>
      <c r="F24" s="3">
        <f t="shared" si="0"/>
        <v>-4.5417241733370393</v>
      </c>
    </row>
    <row r="25" spans="1:6" s="3" customFormat="1" x14ac:dyDescent="0.2">
      <c r="A25" s="3" t="s">
        <v>26</v>
      </c>
      <c r="B25" s="3">
        <v>0.28308982117904502</v>
      </c>
      <c r="C25" s="3">
        <v>-0.11291304869272301</v>
      </c>
      <c r="D25" s="3">
        <v>0.112550255181616</v>
      </c>
      <c r="E25" s="3">
        <v>2.5152303806174099</v>
      </c>
      <c r="F25" s="3">
        <f t="shared" si="0"/>
        <v>-5.3263838675808008</v>
      </c>
    </row>
    <row r="26" spans="1:6" s="3" customFormat="1" x14ac:dyDescent="0.2">
      <c r="A26" s="3" t="s">
        <v>9</v>
      </c>
      <c r="B26" s="3">
        <v>0.31510631643887299</v>
      </c>
      <c r="C26" s="3">
        <v>-0.23453916571237701</v>
      </c>
      <c r="D26" s="3">
        <v>0.11665365789603301</v>
      </c>
      <c r="E26" s="3">
        <v>2.7012124790780998</v>
      </c>
      <c r="F26" s="3">
        <f t="shared" si="0"/>
        <v>-6.2965488571272541</v>
      </c>
    </row>
    <row r="27" spans="1:6" s="3" customFormat="1" x14ac:dyDescent="0.2">
      <c r="A27" s="3" t="s">
        <v>28</v>
      </c>
      <c r="B27" s="3">
        <v>0.54875098284433499</v>
      </c>
      <c r="C27" s="3">
        <v>-7.0412292369989998E-2</v>
      </c>
      <c r="D27" s="3">
        <v>0.16724537016171301</v>
      </c>
      <c r="E27" s="3">
        <v>3.28111314719047</v>
      </c>
      <c r="F27" s="3">
        <f t="shared" si="0"/>
        <v>-9.765703484666151</v>
      </c>
    </row>
    <row r="28" spans="1:6" s="3" customFormat="1" x14ac:dyDescent="0.2">
      <c r="A28" s="3" t="s">
        <v>33</v>
      </c>
      <c r="B28" s="3">
        <v>0.5402270429921</v>
      </c>
      <c r="C28" s="3">
        <v>-0.179483958169708</v>
      </c>
      <c r="D28" s="3">
        <v>0.152040288853105</v>
      </c>
      <c r="E28" s="3">
        <v>3.55318348226794</v>
      </c>
      <c r="F28" s="3">
        <f t="shared" si="0"/>
        <v>-11.625112858661725</v>
      </c>
    </row>
    <row r="29" spans="1:6" s="3" customFormat="1" x14ac:dyDescent="0.2">
      <c r="A29" s="3" t="s">
        <v>4</v>
      </c>
      <c r="B29" s="3">
        <v>0.27055834201036899</v>
      </c>
      <c r="C29" s="3">
        <v>-0.10388558309354801</v>
      </c>
      <c r="D29" s="3">
        <v>5.9803506632360698E-2</v>
      </c>
      <c r="E29" s="3">
        <v>4.5241216986424098</v>
      </c>
      <c r="F29" s="3">
        <f t="shared" si="0"/>
        <v>-19.467677144127084</v>
      </c>
    </row>
    <row r="30" spans="1:6" s="3" customFormat="1" x14ac:dyDescent="0.2">
      <c r="A30" s="3" t="s">
        <v>25</v>
      </c>
      <c r="B30" s="3">
        <v>0.509918636126797</v>
      </c>
      <c r="C30" s="3">
        <v>-0.18043693634117</v>
      </c>
      <c r="D30" s="3">
        <v>0.102395390944682</v>
      </c>
      <c r="E30" s="3">
        <v>4.9798983276724904</v>
      </c>
      <c r="F30" s="3">
        <f t="shared" si="0"/>
        <v>-23.799387353955268</v>
      </c>
    </row>
    <row r="31" spans="1:6" s="3" customFormat="1" x14ac:dyDescent="0.2">
      <c r="A31" s="3" t="s">
        <v>29</v>
      </c>
      <c r="B31" s="3">
        <v>0.51402897123817504</v>
      </c>
      <c r="C31" s="3">
        <v>-0.17818779084192199</v>
      </c>
      <c r="D31" s="3">
        <v>9.7055471008364397E-2</v>
      </c>
      <c r="E31" s="3">
        <v>5.2962390053609196</v>
      </c>
      <c r="F31" s="3">
        <f t="shared" si="0"/>
        <v>-27.050147601906424</v>
      </c>
    </row>
    <row r="32" spans="1:6" s="3" customFormat="1" x14ac:dyDescent="0.2">
      <c r="A32" s="3" t="s">
        <v>22</v>
      </c>
      <c r="B32" s="3">
        <v>0.53749739521554296</v>
      </c>
      <c r="C32" s="3">
        <v>-0.14255736915356401</v>
      </c>
      <c r="D32" s="3">
        <v>9.9682888135475697E-2</v>
      </c>
      <c r="E32" s="3">
        <v>5.3920728549221701</v>
      </c>
      <c r="F32" s="3">
        <f t="shared" si="0"/>
        <v>-28.074449672788521</v>
      </c>
    </row>
    <row r="33" spans="1:6" s="3" customFormat="1" x14ac:dyDescent="0.2">
      <c r="A33" s="3" t="s">
        <v>30</v>
      </c>
      <c r="B33" s="3">
        <v>0.54618736008457502</v>
      </c>
      <c r="C33" s="3">
        <v>-0.105611807436293</v>
      </c>
      <c r="D33" s="3">
        <v>6.0957680715643003E-2</v>
      </c>
      <c r="E33" s="3">
        <v>8.9601073018582102</v>
      </c>
      <c r="F33" s="3">
        <f t="shared" si="0"/>
        <v>-79.283522860812823</v>
      </c>
    </row>
  </sheetData>
  <sortState xmlns:xlrd2="http://schemas.microsoft.com/office/spreadsheetml/2017/richdata2" ref="A2:E33">
    <sortCondition ref="E2:E33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est_eval_multiTaskLASSO_rmse_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ey Sukhadia</dc:creator>
  <cp:lastModifiedBy>Shrey Sukhadia</cp:lastModifiedBy>
  <dcterms:created xsi:type="dcterms:W3CDTF">2021-10-18T21:46:25Z</dcterms:created>
  <dcterms:modified xsi:type="dcterms:W3CDTF">2021-11-29T07:15:07Z</dcterms:modified>
</cp:coreProperties>
</file>